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Core brain N-glycans" sheetId="1" r:id="rId1"/>
  </sheets>
  <calcPr calcId="145621"/>
</workbook>
</file>

<file path=xl/calcChain.xml><?xml version="1.0" encoding="utf-8"?>
<calcChain xmlns="http://schemas.openxmlformats.org/spreadsheetml/2006/main">
  <c r="E62" i="1" l="1"/>
  <c r="E61" i="1"/>
  <c r="E60" i="1"/>
  <c r="D59" i="1"/>
  <c r="E59" i="1"/>
  <c r="D58" i="1"/>
  <c r="D57" i="1"/>
  <c r="E56" i="1"/>
  <c r="D55" i="1"/>
  <c r="E55" i="1"/>
  <c r="C54" i="1"/>
  <c r="D54" i="1"/>
  <c r="D53" i="1"/>
  <c r="E53" i="1"/>
  <c r="D52" i="1"/>
  <c r="E51" i="1"/>
  <c r="C50" i="1"/>
  <c r="E49" i="1"/>
  <c r="E48" i="1"/>
  <c r="E47" i="1"/>
  <c r="D47" i="1"/>
  <c r="C47" i="1"/>
  <c r="D46" i="1"/>
  <c r="E46" i="1"/>
  <c r="D45" i="1"/>
  <c r="E45" i="1"/>
  <c r="E44" i="1"/>
  <c r="E43" i="1"/>
  <c r="E42" i="1"/>
  <c r="D41" i="1"/>
  <c r="E40" i="1"/>
  <c r="D39" i="1"/>
  <c r="E39" i="1"/>
  <c r="C38" i="1"/>
  <c r="D37" i="1"/>
  <c r="E37" i="1"/>
  <c r="D36" i="1"/>
  <c r="E36" i="1"/>
  <c r="E35" i="1"/>
  <c r="C34" i="1"/>
  <c r="E33" i="1"/>
  <c r="E32" i="1"/>
  <c r="E31" i="1"/>
  <c r="D31" i="1"/>
  <c r="D30" i="1"/>
  <c r="D29" i="1"/>
  <c r="E29" i="1"/>
  <c r="E28" i="1"/>
  <c r="E27" i="1"/>
  <c r="E26" i="1"/>
  <c r="D26" i="1"/>
  <c r="C26" i="1"/>
  <c r="D25" i="1"/>
  <c r="E24" i="1"/>
  <c r="D23" i="1"/>
  <c r="C22" i="1"/>
  <c r="D21" i="1"/>
  <c r="D20" i="1"/>
  <c r="E20" i="1"/>
  <c r="E19" i="1"/>
  <c r="C18" i="1"/>
  <c r="E18" i="1"/>
  <c r="E17" i="1"/>
  <c r="E16" i="1"/>
  <c r="D15" i="1"/>
  <c r="E15" i="1"/>
  <c r="D14" i="1"/>
  <c r="D13" i="1"/>
  <c r="E12" i="1"/>
  <c r="E11" i="1"/>
  <c r="E10" i="1"/>
  <c r="D10" i="1"/>
  <c r="C10" i="1"/>
  <c r="D9" i="1"/>
  <c r="E8" i="1"/>
  <c r="D7" i="1"/>
  <c r="C6" i="1"/>
  <c r="D5" i="1"/>
  <c r="E5" i="1"/>
  <c r="D4" i="1"/>
  <c r="E3" i="1"/>
  <c r="E6" i="1" l="1"/>
  <c r="C17" i="1"/>
  <c r="D18" i="1"/>
  <c r="E4" i="1"/>
  <c r="E13" i="1"/>
  <c r="E21" i="1"/>
  <c r="C31" i="1"/>
  <c r="C48" i="1"/>
  <c r="C42" i="1"/>
  <c r="C49" i="1"/>
  <c r="C15" i="1"/>
  <c r="E23" i="1"/>
  <c r="D42" i="1"/>
  <c r="D6" i="1"/>
  <c r="D61" i="1"/>
  <c r="D34" i="1"/>
  <c r="E52" i="1"/>
  <c r="D22" i="1"/>
  <c r="D38" i="1"/>
  <c r="E22" i="1"/>
  <c r="C33" i="1"/>
  <c r="E38" i="1"/>
  <c r="E7" i="1"/>
  <c r="E54" i="1"/>
  <c r="E34" i="1"/>
  <c r="D50" i="1"/>
  <c r="E14" i="1"/>
  <c r="E50" i="1"/>
  <c r="C55" i="1"/>
  <c r="E30" i="1"/>
  <c r="C4" i="1"/>
  <c r="C20" i="1"/>
  <c r="D51" i="1"/>
  <c r="C3" i="1"/>
  <c r="C11" i="1"/>
  <c r="C19" i="1"/>
  <c r="C27" i="1"/>
  <c r="C35" i="1"/>
  <c r="C43" i="1"/>
  <c r="C51" i="1"/>
  <c r="D3" i="1"/>
  <c r="C7" i="1"/>
  <c r="D11" i="1"/>
  <c r="D19" i="1"/>
  <c r="C23" i="1"/>
  <c r="D27" i="1"/>
  <c r="D35" i="1"/>
  <c r="C39" i="1"/>
  <c r="D43" i="1"/>
  <c r="C61" i="1"/>
  <c r="C16" i="1"/>
  <c r="D16" i="1"/>
  <c r="D32" i="1"/>
  <c r="C36" i="1"/>
  <c r="D48" i="1"/>
  <c r="C52" i="1"/>
  <c r="C32" i="1"/>
  <c r="C13" i="1"/>
  <c r="C29" i="1"/>
  <c r="C45" i="1"/>
  <c r="E9" i="1"/>
  <c r="E25" i="1"/>
  <c r="E41" i="1"/>
  <c r="E57" i="1"/>
  <c r="C12" i="1"/>
  <c r="C28" i="1"/>
  <c r="C44" i="1"/>
  <c r="C60" i="1"/>
  <c r="C9" i="1"/>
  <c r="D12" i="1"/>
  <c r="C25" i="1"/>
  <c r="D28" i="1"/>
  <c r="C41" i="1"/>
  <c r="D44" i="1"/>
  <c r="C57" i="1"/>
  <c r="D60" i="1"/>
  <c r="C58" i="1"/>
  <c r="C62" i="1"/>
  <c r="E58" i="1"/>
  <c r="C14" i="1"/>
  <c r="D17" i="1"/>
  <c r="C30" i="1"/>
  <c r="D33" i="1"/>
  <c r="C46" i="1"/>
  <c r="D49" i="1"/>
  <c r="C59" i="1"/>
  <c r="D62" i="1"/>
  <c r="C56" i="1"/>
  <c r="C8" i="1"/>
  <c r="C24" i="1"/>
  <c r="C40" i="1"/>
  <c r="C5" i="1"/>
  <c r="D8" i="1"/>
  <c r="C21" i="1"/>
  <c r="D24" i="1"/>
  <c r="C37" i="1"/>
  <c r="D40" i="1"/>
  <c r="C53" i="1"/>
  <c r="D56" i="1"/>
</calcChain>
</file>

<file path=xl/sharedStrings.xml><?xml version="1.0" encoding="utf-8"?>
<sst xmlns="http://schemas.openxmlformats.org/spreadsheetml/2006/main" count="74" uniqueCount="61">
  <si>
    <t>Glycan peak</t>
  </si>
  <si>
    <t>Measured monoisotopic mass (Da)</t>
  </si>
  <si>
    <t>Delta (Da)</t>
  </si>
  <si>
    <t>Error (ppm)</t>
  </si>
  <si>
    <r>
      <t>Theoretical mass [M+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Da)</t>
    </r>
  </si>
  <si>
    <r>
      <t>Theoretical mass [M:2AB+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(Da)</t>
    </r>
  </si>
  <si>
    <t>Monosacch comp.</t>
  </si>
  <si>
    <t>Composition</t>
  </si>
  <si>
    <t>H</t>
  </si>
  <si>
    <t>N</t>
  </si>
  <si>
    <t>F</t>
  </si>
  <si>
    <t>E</t>
  </si>
  <si>
    <t>L</t>
  </si>
  <si>
    <t>H3N2F1</t>
  </si>
  <si>
    <t>H3N3</t>
  </si>
  <si>
    <t>H4N2</t>
  </si>
  <si>
    <t>H3N3F1</t>
  </si>
  <si>
    <t>H3N4</t>
  </si>
  <si>
    <t>H4N2F1</t>
  </si>
  <si>
    <t>H4N3</t>
  </si>
  <si>
    <t>H3N4F1</t>
  </si>
  <si>
    <t>H3N5</t>
  </si>
  <si>
    <t>H5N2</t>
  </si>
  <si>
    <t>H3N5F1</t>
  </si>
  <si>
    <t>H3N6</t>
  </si>
  <si>
    <t>H4N4F1</t>
  </si>
  <si>
    <t>H6N2</t>
  </si>
  <si>
    <t>H5N4</t>
  </si>
  <si>
    <t>H4N5F1</t>
  </si>
  <si>
    <t>H3N6F1</t>
  </si>
  <si>
    <t>H5N3F1</t>
  </si>
  <si>
    <t>H4N4F2</t>
  </si>
  <si>
    <t>H5N4F1</t>
  </si>
  <si>
    <t>H4N5F2</t>
  </si>
  <si>
    <t>H7N2</t>
  </si>
  <si>
    <t>H5N3F2</t>
  </si>
  <si>
    <t>H5N4F2</t>
  </si>
  <si>
    <t>H6N3F1</t>
  </si>
  <si>
    <t>H6N4F1</t>
  </si>
  <si>
    <t>H4N6F2</t>
  </si>
  <si>
    <t>H8N2</t>
  </si>
  <si>
    <t>H5N5F2</t>
  </si>
  <si>
    <t>H6N3F2</t>
  </si>
  <si>
    <t>H6N4F2</t>
  </si>
  <si>
    <t>H5N4F1E1</t>
  </si>
  <si>
    <t>H5N4F3</t>
  </si>
  <si>
    <t>H5N6F2</t>
  </si>
  <si>
    <t>H9N2</t>
  </si>
  <si>
    <t>H5N5F3</t>
  </si>
  <si>
    <t>H5N6F3</t>
  </si>
  <si>
    <t>H5N6F2L1</t>
  </si>
  <si>
    <t>H5N5F2E1</t>
  </si>
  <si>
    <t>H6N6F3</t>
  </si>
  <si>
    <t>H6N5F4</t>
  </si>
  <si>
    <t>H6N6F3L1</t>
  </si>
  <si>
    <t>H6N5F3L1</t>
  </si>
  <si>
    <t>H6N6F4</t>
  </si>
  <si>
    <t>H6N5F3E1</t>
  </si>
  <si>
    <t>H7N6F4</t>
  </si>
  <si>
    <t>H6N6F3L2</t>
  </si>
  <si>
    <t>GU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right" vertical="center" wrapText="1"/>
    </xf>
    <xf numFmtId="164" fontId="4" fillId="0" borderId="1" xfId="0" applyNumberFormat="1" applyFont="1" applyFill="1" applyBorder="1" applyAlignment="1">
      <alignment horizontal="right" vertical="center" wrapText="1"/>
    </xf>
    <xf numFmtId="164" fontId="4" fillId="3" borderId="1" xfId="0" applyNumberFormat="1" applyFont="1" applyFill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right" vertical="center"/>
    </xf>
    <xf numFmtId="0" fontId="3" fillId="3" borderId="1" xfId="0" applyFont="1" applyFill="1" applyBorder="1" applyAlignment="1">
      <alignment vertical="center"/>
    </xf>
    <xf numFmtId="164" fontId="3" fillId="4" borderId="1" xfId="0" applyNumberFormat="1" applyFont="1" applyFill="1" applyBorder="1" applyAlignment="1">
      <alignment horizontal="right" vertical="center"/>
    </xf>
    <xf numFmtId="164" fontId="3" fillId="3" borderId="1" xfId="0" applyNumberFormat="1" applyFont="1" applyFill="1" applyBorder="1"/>
    <xf numFmtId="164" fontId="4" fillId="4" borderId="1" xfId="0" applyNumberFormat="1" applyFont="1" applyFill="1" applyBorder="1"/>
    <xf numFmtId="0" fontId="4" fillId="4" borderId="1" xfId="0" applyFont="1" applyFill="1" applyBorder="1" applyAlignment="1">
      <alignment horizontal="right" vertical="center"/>
    </xf>
    <xf numFmtId="164" fontId="3" fillId="4" borderId="1" xfId="0" applyNumberFormat="1" applyFont="1" applyFill="1" applyBorder="1"/>
    <xf numFmtId="164" fontId="4" fillId="3" borderId="1" xfId="0" applyNumberFormat="1" applyFont="1" applyFill="1" applyBorder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F63" sqref="F63"/>
    </sheetView>
  </sheetViews>
  <sheetFormatPr defaultRowHeight="15" x14ac:dyDescent="0.25"/>
  <cols>
    <col min="1" max="1" width="11.42578125" customWidth="1"/>
    <col min="2" max="5" width="0" hidden="1" customWidth="1"/>
    <col min="7" max="7" width="17.85546875" customWidth="1"/>
    <col min="8" max="9" width="3.42578125" bestFit="1" customWidth="1"/>
    <col min="10" max="10" width="3.140625" bestFit="1" customWidth="1"/>
    <col min="11" max="11" width="3.28515625" customWidth="1"/>
    <col min="12" max="12" width="3.140625" bestFit="1" customWidth="1"/>
    <col min="13" max="13" width="13.28515625" bestFit="1" customWidth="1"/>
  </cols>
  <sheetData>
    <row r="1" spans="1:13" ht="30.75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1" t="s">
        <v>60</v>
      </c>
      <c r="G1" s="20" t="s">
        <v>5</v>
      </c>
      <c r="H1" s="20" t="s">
        <v>6</v>
      </c>
      <c r="I1" s="20"/>
      <c r="J1" s="20"/>
      <c r="K1" s="20"/>
      <c r="L1" s="20"/>
      <c r="M1" s="20" t="s">
        <v>7</v>
      </c>
    </row>
    <row r="2" spans="1:13" ht="15.75" customHeight="1" x14ac:dyDescent="0.25">
      <c r="A2" s="20"/>
      <c r="B2" s="20"/>
      <c r="C2" s="20"/>
      <c r="D2" s="20"/>
      <c r="E2" s="20"/>
      <c r="F2" s="22"/>
      <c r="G2" s="20"/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20"/>
    </row>
    <row r="3" spans="1:13" ht="15.75" x14ac:dyDescent="0.25">
      <c r="A3" s="18">
        <v>1</v>
      </c>
      <c r="B3" s="4">
        <v>1199.4680000000001</v>
      </c>
      <c r="C3" s="5">
        <f>B3-G3</f>
        <v>2.4292521849474724E-2</v>
      </c>
      <c r="D3" s="5">
        <f>(B3-G3)/G3*1000000</f>
        <v>20.253157107764679</v>
      </c>
      <c r="E3" s="5">
        <f>G3-141</f>
        <v>1058.4437074781506</v>
      </c>
      <c r="F3" s="23">
        <v>4.6900000000000004</v>
      </c>
      <c r="G3" s="17">
        <v>1199.4437074781506</v>
      </c>
      <c r="H3" s="2">
        <v>3</v>
      </c>
      <c r="I3" s="2">
        <v>2</v>
      </c>
      <c r="J3" s="2">
        <v>1</v>
      </c>
      <c r="K3" s="2">
        <v>0</v>
      </c>
      <c r="L3" s="2">
        <v>0</v>
      </c>
      <c r="M3" s="16" t="s">
        <v>13</v>
      </c>
    </row>
    <row r="4" spans="1:13" ht="15.75" x14ac:dyDescent="0.25">
      <c r="A4" s="18"/>
      <c r="B4" s="6">
        <v>1256.4949999999999</v>
      </c>
      <c r="C4" s="5">
        <f t="shared" ref="C4:C62" si="0">B4-G4</f>
        <v>2.9828801279336403E-2</v>
      </c>
      <c r="D4" s="5">
        <f t="shared" ref="D4:D62" si="1">(B4-G4)/G4*1000000</f>
        <v>23.740253182568104</v>
      </c>
      <c r="E4" s="5">
        <f t="shared" ref="E4:E62" si="2">G4-141</f>
        <v>1115.4651711987206</v>
      </c>
      <c r="F4" s="24"/>
      <c r="G4" s="17">
        <v>1256.4651711987206</v>
      </c>
      <c r="H4" s="1">
        <v>3</v>
      </c>
      <c r="I4" s="1">
        <v>3</v>
      </c>
      <c r="J4" s="1">
        <v>0</v>
      </c>
      <c r="K4" s="1">
        <v>0</v>
      </c>
      <c r="L4" s="1">
        <v>0</v>
      </c>
      <c r="M4" s="16" t="s">
        <v>14</v>
      </c>
    </row>
    <row r="5" spans="1:13" ht="15.75" x14ac:dyDescent="0.25">
      <c r="A5" s="7">
        <v>2</v>
      </c>
      <c r="B5" s="8">
        <v>1215.43</v>
      </c>
      <c r="C5" s="5">
        <f t="shared" si="0"/>
        <v>-8.6220977104858321E-3</v>
      </c>
      <c r="D5" s="5">
        <f t="shared" si="1"/>
        <v>-7.093815807502529</v>
      </c>
      <c r="E5" s="5">
        <f t="shared" si="2"/>
        <v>1074.4386220977105</v>
      </c>
      <c r="F5" s="25">
        <v>4.91</v>
      </c>
      <c r="G5" s="17">
        <v>1215.4386220977105</v>
      </c>
      <c r="H5" s="1">
        <v>4</v>
      </c>
      <c r="I5" s="1">
        <v>2</v>
      </c>
      <c r="J5" s="1">
        <v>0</v>
      </c>
      <c r="K5" s="1">
        <v>0</v>
      </c>
      <c r="L5" s="1">
        <v>0</v>
      </c>
      <c r="M5" s="16" t="s">
        <v>15</v>
      </c>
    </row>
    <row r="6" spans="1:13" ht="15.75" x14ac:dyDescent="0.25">
      <c r="A6" s="18">
        <v>3</v>
      </c>
      <c r="B6" s="8">
        <v>1402.576</v>
      </c>
      <c r="C6" s="5">
        <f t="shared" si="0"/>
        <v>5.2920002339533312E-2</v>
      </c>
      <c r="D6" s="5">
        <f t="shared" si="1"/>
        <v>37.732001058850017</v>
      </c>
      <c r="E6" s="5">
        <f t="shared" si="2"/>
        <v>1261.5230799976605</v>
      </c>
      <c r="F6" s="23">
        <v>5.0999999999999996</v>
      </c>
      <c r="G6" s="17">
        <v>1402.5230799976605</v>
      </c>
      <c r="H6" s="1">
        <v>3</v>
      </c>
      <c r="I6" s="1">
        <v>3</v>
      </c>
      <c r="J6" s="1">
        <v>1</v>
      </c>
      <c r="K6" s="1">
        <v>0</v>
      </c>
      <c r="L6" s="1">
        <v>0</v>
      </c>
      <c r="M6" s="16" t="s">
        <v>16</v>
      </c>
    </row>
    <row r="7" spans="1:13" ht="15.75" x14ac:dyDescent="0.25">
      <c r="A7" s="18"/>
      <c r="B7" s="6">
        <v>1459.55</v>
      </c>
      <c r="C7" s="5">
        <f t="shared" si="0"/>
        <v>5.4562817692840326E-3</v>
      </c>
      <c r="D7" s="5">
        <f t="shared" si="1"/>
        <v>3.7383454946732915</v>
      </c>
      <c r="E7" s="5">
        <f t="shared" si="2"/>
        <v>1318.5445437182307</v>
      </c>
      <c r="F7" s="24"/>
      <c r="G7" s="17">
        <v>1459.5445437182307</v>
      </c>
      <c r="H7" s="1">
        <v>3</v>
      </c>
      <c r="I7" s="1">
        <v>4</v>
      </c>
      <c r="J7" s="1">
        <v>0</v>
      </c>
      <c r="K7" s="1">
        <v>0</v>
      </c>
      <c r="L7" s="1">
        <v>0</v>
      </c>
      <c r="M7" s="16" t="s">
        <v>17</v>
      </c>
    </row>
    <row r="8" spans="1:13" ht="15.75" x14ac:dyDescent="0.25">
      <c r="A8" s="18">
        <v>4</v>
      </c>
      <c r="B8" s="8">
        <v>1361.5129999999999</v>
      </c>
      <c r="C8" s="5">
        <f t="shared" si="0"/>
        <v>1.6469103349436409E-2</v>
      </c>
      <c r="D8" s="5">
        <f t="shared" si="1"/>
        <v>12.096324137227315</v>
      </c>
      <c r="E8" s="5">
        <f t="shared" si="2"/>
        <v>1220.4965308966505</v>
      </c>
      <c r="F8" s="23">
        <v>5.26</v>
      </c>
      <c r="G8" s="17">
        <v>1361.4965308966505</v>
      </c>
      <c r="H8" s="1">
        <v>4</v>
      </c>
      <c r="I8" s="1">
        <v>2</v>
      </c>
      <c r="J8" s="1">
        <v>1</v>
      </c>
      <c r="K8" s="1">
        <v>0</v>
      </c>
      <c r="L8" s="1">
        <v>0</v>
      </c>
      <c r="M8" s="16" t="s">
        <v>18</v>
      </c>
    </row>
    <row r="9" spans="1:13" ht="15.75" x14ac:dyDescent="0.25">
      <c r="A9" s="18"/>
      <c r="B9" s="6">
        <v>1418.5360000000001</v>
      </c>
      <c r="C9" s="5">
        <f t="shared" si="0"/>
        <v>1.8005382779392676E-2</v>
      </c>
      <c r="D9" s="5">
        <f t="shared" si="1"/>
        <v>12.693094375761747</v>
      </c>
      <c r="E9" s="5">
        <f t="shared" si="2"/>
        <v>1277.5179946172207</v>
      </c>
      <c r="F9" s="24"/>
      <c r="G9" s="17">
        <v>1418.5179946172207</v>
      </c>
      <c r="H9" s="1">
        <v>4</v>
      </c>
      <c r="I9" s="1">
        <v>3</v>
      </c>
      <c r="J9" s="1">
        <v>0</v>
      </c>
      <c r="K9" s="1">
        <v>0</v>
      </c>
      <c r="L9" s="1">
        <v>0</v>
      </c>
      <c r="M9" s="16" t="s">
        <v>19</v>
      </c>
    </row>
    <row r="10" spans="1:13" ht="15.75" x14ac:dyDescent="0.25">
      <c r="A10" s="18">
        <v>5</v>
      </c>
      <c r="B10" s="8">
        <v>1605.585</v>
      </c>
      <c r="C10" s="5">
        <f t="shared" si="0"/>
        <v>-1.7452517170568171E-2</v>
      </c>
      <c r="D10" s="5">
        <f t="shared" si="1"/>
        <v>-10.869762401774564</v>
      </c>
      <c r="E10" s="5">
        <f t="shared" si="2"/>
        <v>1464.6024525171706</v>
      </c>
      <c r="F10" s="23">
        <v>5.48</v>
      </c>
      <c r="G10" s="17">
        <v>1605.6024525171706</v>
      </c>
      <c r="H10" s="1">
        <v>3</v>
      </c>
      <c r="I10" s="1">
        <v>4</v>
      </c>
      <c r="J10" s="1">
        <v>1</v>
      </c>
      <c r="K10" s="1">
        <v>0</v>
      </c>
      <c r="L10" s="1">
        <v>0</v>
      </c>
      <c r="M10" s="16" t="s">
        <v>20</v>
      </c>
    </row>
    <row r="11" spans="1:13" ht="15.75" x14ac:dyDescent="0.25">
      <c r="A11" s="18"/>
      <c r="B11" s="8">
        <v>1662.6079999999999</v>
      </c>
      <c r="C11" s="5">
        <f t="shared" si="0"/>
        <v>-1.5916237740611905E-2</v>
      </c>
      <c r="D11" s="5">
        <f t="shared" si="1"/>
        <v>-9.572963305272232</v>
      </c>
      <c r="E11" s="5">
        <f t="shared" si="2"/>
        <v>1521.6239162377406</v>
      </c>
      <c r="F11" s="24"/>
      <c r="G11" s="17">
        <v>1662.6239162377406</v>
      </c>
      <c r="H11" s="1">
        <v>3</v>
      </c>
      <c r="I11" s="1">
        <v>5</v>
      </c>
      <c r="J11" s="1">
        <v>0</v>
      </c>
      <c r="K11" s="1">
        <v>0</v>
      </c>
      <c r="L11" s="1">
        <v>0</v>
      </c>
      <c r="M11" s="16" t="s">
        <v>21</v>
      </c>
    </row>
    <row r="12" spans="1:13" ht="15.75" x14ac:dyDescent="0.25">
      <c r="A12" s="7">
        <v>6</v>
      </c>
      <c r="B12" s="8">
        <v>1377.511</v>
      </c>
      <c r="C12" s="5">
        <f t="shared" si="0"/>
        <v>1.9554483789306687E-2</v>
      </c>
      <c r="D12" s="5">
        <f t="shared" si="1"/>
        <v>14.195720672500222</v>
      </c>
      <c r="E12" s="5">
        <f t="shared" si="2"/>
        <v>1236.4914455162107</v>
      </c>
      <c r="F12" s="25">
        <v>5.71</v>
      </c>
      <c r="G12" s="17">
        <v>1377.4914455162107</v>
      </c>
      <c r="H12" s="1">
        <v>5</v>
      </c>
      <c r="I12" s="1">
        <v>2</v>
      </c>
      <c r="J12" s="1">
        <v>0</v>
      </c>
      <c r="K12" s="1">
        <v>0</v>
      </c>
      <c r="L12" s="1">
        <v>0</v>
      </c>
      <c r="M12" s="16" t="s">
        <v>22</v>
      </c>
    </row>
    <row r="13" spans="1:13" ht="15.75" x14ac:dyDescent="0.25">
      <c r="A13" s="7">
        <v>7</v>
      </c>
      <c r="B13" s="8">
        <v>1808.6849999999999</v>
      </c>
      <c r="C13" s="5">
        <f t="shared" si="0"/>
        <v>3.1749633194522175E-3</v>
      </c>
      <c r="D13" s="5">
        <f t="shared" si="1"/>
        <v>1.7554017934513322</v>
      </c>
      <c r="E13" s="5">
        <f t="shared" si="2"/>
        <v>1667.6818250366805</v>
      </c>
      <c r="F13" s="25">
        <v>5.84</v>
      </c>
      <c r="G13" s="17">
        <v>1808.6818250366805</v>
      </c>
      <c r="H13" s="1">
        <v>3</v>
      </c>
      <c r="I13" s="1">
        <v>5</v>
      </c>
      <c r="J13" s="1">
        <v>1</v>
      </c>
      <c r="K13" s="1">
        <v>0</v>
      </c>
      <c r="L13" s="1">
        <v>0</v>
      </c>
      <c r="M13" s="16" t="s">
        <v>23</v>
      </c>
    </row>
    <row r="14" spans="1:13" ht="15.75" x14ac:dyDescent="0.25">
      <c r="A14" s="7">
        <v>8</v>
      </c>
      <c r="B14" s="8">
        <v>1865.723</v>
      </c>
      <c r="C14" s="5">
        <f t="shared" si="0"/>
        <v>1.9711242749508529E-2</v>
      </c>
      <c r="D14" s="5">
        <f t="shared" si="1"/>
        <v>10.565046901234888</v>
      </c>
      <c r="E14" s="5">
        <f t="shared" si="2"/>
        <v>1724.7032887572504</v>
      </c>
      <c r="F14" s="25">
        <v>6.01</v>
      </c>
      <c r="G14" s="17">
        <v>1865.7032887572504</v>
      </c>
      <c r="H14" s="1">
        <v>3</v>
      </c>
      <c r="I14" s="1">
        <v>6</v>
      </c>
      <c r="J14" s="1">
        <v>0</v>
      </c>
      <c r="K14" s="1">
        <v>0</v>
      </c>
      <c r="L14" s="1">
        <v>0</v>
      </c>
      <c r="M14" s="16" t="s">
        <v>24</v>
      </c>
    </row>
    <row r="15" spans="1:13" ht="15.75" x14ac:dyDescent="0.25">
      <c r="A15" s="7">
        <v>9</v>
      </c>
      <c r="B15" s="8">
        <v>1767.6880000000001</v>
      </c>
      <c r="C15" s="5">
        <f t="shared" si="0"/>
        <v>3.2724064329613611E-2</v>
      </c>
      <c r="D15" s="5">
        <f t="shared" si="1"/>
        <v>18.512695758674909</v>
      </c>
      <c r="E15" s="5">
        <f t="shared" si="2"/>
        <v>1626.6552759356705</v>
      </c>
      <c r="F15" s="25">
        <v>6.18</v>
      </c>
      <c r="G15" s="17">
        <v>1767.6552759356705</v>
      </c>
      <c r="H15" s="1">
        <v>4</v>
      </c>
      <c r="I15" s="1">
        <v>4</v>
      </c>
      <c r="J15" s="1">
        <v>1</v>
      </c>
      <c r="K15" s="1">
        <v>0</v>
      </c>
      <c r="L15" s="1">
        <v>0</v>
      </c>
      <c r="M15" s="16" t="s">
        <v>25</v>
      </c>
    </row>
    <row r="16" spans="1:13" ht="15.75" x14ac:dyDescent="0.25">
      <c r="A16" s="18">
        <v>11</v>
      </c>
      <c r="B16" s="8">
        <v>1539.5640000000001</v>
      </c>
      <c r="C16" s="5">
        <f t="shared" si="0"/>
        <v>1.9731065289533944E-2</v>
      </c>
      <c r="D16" s="5">
        <f t="shared" si="1"/>
        <v>12.816172738694211</v>
      </c>
      <c r="E16" s="5">
        <f t="shared" si="2"/>
        <v>1398.5442689347105</v>
      </c>
      <c r="F16" s="23">
        <v>6.47</v>
      </c>
      <c r="G16" s="17">
        <v>1539.5442689347105</v>
      </c>
      <c r="H16" s="1">
        <v>6</v>
      </c>
      <c r="I16" s="1">
        <v>2</v>
      </c>
      <c r="J16" s="1">
        <v>0</v>
      </c>
      <c r="K16" s="1">
        <v>0</v>
      </c>
      <c r="L16" s="1">
        <v>0</v>
      </c>
      <c r="M16" s="16" t="s">
        <v>26</v>
      </c>
    </row>
    <row r="17" spans="1:13" ht="15.75" x14ac:dyDescent="0.25">
      <c r="A17" s="18"/>
      <c r="B17" s="6">
        <v>1783.8</v>
      </c>
      <c r="C17" s="5">
        <f t="shared" si="0"/>
        <v>0.14980944476951663</v>
      </c>
      <c r="D17" s="5">
        <f t="shared" si="1"/>
        <v>83.990372979402778</v>
      </c>
      <c r="E17" s="5">
        <f t="shared" si="2"/>
        <v>1642.6501905552304</v>
      </c>
      <c r="F17" s="26"/>
      <c r="G17" s="17">
        <v>1783.6501905552304</v>
      </c>
      <c r="H17" s="1">
        <v>5</v>
      </c>
      <c r="I17" s="1">
        <v>4</v>
      </c>
      <c r="J17" s="1">
        <v>0</v>
      </c>
      <c r="K17" s="1">
        <v>0</v>
      </c>
      <c r="L17" s="1">
        <v>0</v>
      </c>
      <c r="M17" s="16" t="s">
        <v>27</v>
      </c>
    </row>
    <row r="18" spans="1:13" ht="15.75" x14ac:dyDescent="0.25">
      <c r="A18" s="18"/>
      <c r="B18" s="6">
        <v>1970.89</v>
      </c>
      <c r="C18" s="5">
        <f t="shared" si="0"/>
        <v>0.15535154481972313</v>
      </c>
      <c r="D18" s="5">
        <f t="shared" si="1"/>
        <v>78.829255344701082</v>
      </c>
      <c r="E18" s="5">
        <f t="shared" si="2"/>
        <v>1829.7346484551804</v>
      </c>
      <c r="F18" s="26"/>
      <c r="G18" s="17">
        <v>1970.7346484551804</v>
      </c>
      <c r="H18" s="1">
        <v>4</v>
      </c>
      <c r="I18" s="1">
        <v>5</v>
      </c>
      <c r="J18" s="1">
        <v>1</v>
      </c>
      <c r="K18" s="1">
        <v>0</v>
      </c>
      <c r="L18" s="1">
        <v>0</v>
      </c>
      <c r="M18" s="16" t="s">
        <v>28</v>
      </c>
    </row>
    <row r="19" spans="1:13" ht="15.75" x14ac:dyDescent="0.25">
      <c r="A19" s="18"/>
      <c r="B19" s="8">
        <v>2011.913</v>
      </c>
      <c r="C19" s="5">
        <f t="shared" si="0"/>
        <v>0.15180244380962904</v>
      </c>
      <c r="D19" s="5">
        <f t="shared" si="1"/>
        <v>75.457486700724104</v>
      </c>
      <c r="E19" s="5">
        <f t="shared" si="2"/>
        <v>1870.7611975561904</v>
      </c>
      <c r="F19" s="24"/>
      <c r="G19" s="17">
        <v>2011.7611975561904</v>
      </c>
      <c r="H19" s="1">
        <v>3</v>
      </c>
      <c r="I19" s="1">
        <v>6</v>
      </c>
      <c r="J19" s="1">
        <v>1</v>
      </c>
      <c r="K19" s="1">
        <v>0</v>
      </c>
      <c r="L19" s="1">
        <v>0</v>
      </c>
      <c r="M19" s="16" t="s">
        <v>29</v>
      </c>
    </row>
    <row r="20" spans="1:13" ht="15.75" x14ac:dyDescent="0.25">
      <c r="A20" s="18">
        <v>12</v>
      </c>
      <c r="B20" s="8">
        <v>1539.81</v>
      </c>
      <c r="C20" s="5">
        <f t="shared" si="0"/>
        <v>0.26573106528940116</v>
      </c>
      <c r="D20" s="5">
        <f t="shared" si="1"/>
        <v>172.60371828948712</v>
      </c>
      <c r="E20" s="5">
        <f t="shared" si="2"/>
        <v>1398.5442689347105</v>
      </c>
      <c r="F20" s="23">
        <v>6.59</v>
      </c>
      <c r="G20" s="17">
        <v>1539.5442689347105</v>
      </c>
      <c r="H20" s="1">
        <v>6</v>
      </c>
      <c r="I20" s="1">
        <v>2</v>
      </c>
      <c r="J20" s="1">
        <v>0</v>
      </c>
      <c r="K20" s="1">
        <v>0</v>
      </c>
      <c r="L20" s="1">
        <v>0</v>
      </c>
      <c r="M20" s="16" t="s">
        <v>26</v>
      </c>
    </row>
    <row r="21" spans="1:13" ht="15.75" x14ac:dyDescent="0.25">
      <c r="A21" s="18"/>
      <c r="B21" s="6">
        <v>1971.077</v>
      </c>
      <c r="C21" s="5">
        <f t="shared" si="0"/>
        <v>0.34235154481962127</v>
      </c>
      <c r="D21" s="5">
        <f t="shared" si="1"/>
        <v>173.71772759360769</v>
      </c>
      <c r="E21" s="5">
        <f t="shared" si="2"/>
        <v>1829.7346484551804</v>
      </c>
      <c r="F21" s="24"/>
      <c r="G21" s="17">
        <v>1970.7346484551804</v>
      </c>
      <c r="H21" s="1">
        <v>4</v>
      </c>
      <c r="I21" s="1">
        <v>5</v>
      </c>
      <c r="J21" s="1">
        <v>1</v>
      </c>
      <c r="K21" s="1">
        <v>0</v>
      </c>
      <c r="L21" s="1">
        <v>0</v>
      </c>
      <c r="M21" s="16" t="s">
        <v>28</v>
      </c>
    </row>
    <row r="22" spans="1:13" ht="15.75" x14ac:dyDescent="0.25">
      <c r="A22" s="18">
        <v>13</v>
      </c>
      <c r="B22" s="8">
        <v>1726.67</v>
      </c>
      <c r="C22" s="5">
        <f t="shared" si="0"/>
        <v>4.1273165339589468E-2</v>
      </c>
      <c r="D22" s="5">
        <f t="shared" si="1"/>
        <v>23.903902847286361</v>
      </c>
      <c r="E22" s="5">
        <f t="shared" si="2"/>
        <v>1585.6287268346605</v>
      </c>
      <c r="F22" s="23">
        <v>6.7</v>
      </c>
      <c r="G22" s="17">
        <v>1726.6287268346605</v>
      </c>
      <c r="H22" s="1">
        <v>5</v>
      </c>
      <c r="I22" s="1">
        <v>3</v>
      </c>
      <c r="J22" s="1">
        <v>1</v>
      </c>
      <c r="K22" s="1">
        <v>0</v>
      </c>
      <c r="L22" s="1">
        <v>0</v>
      </c>
      <c r="M22" s="16" t="s">
        <v>30</v>
      </c>
    </row>
    <row r="23" spans="1:13" ht="15.75" x14ac:dyDescent="0.25">
      <c r="A23" s="18"/>
      <c r="B23" s="6">
        <v>1783.67</v>
      </c>
      <c r="C23" s="5">
        <f t="shared" si="0"/>
        <v>1.9809444769634865E-2</v>
      </c>
      <c r="D23" s="5">
        <f t="shared" si="1"/>
        <v>11.106126568163237</v>
      </c>
      <c r="E23" s="5">
        <f t="shared" si="2"/>
        <v>1642.6501905552304</v>
      </c>
      <c r="F23" s="26"/>
      <c r="G23" s="17">
        <v>1783.6501905552304</v>
      </c>
      <c r="H23" s="1">
        <v>5</v>
      </c>
      <c r="I23" s="1">
        <v>4</v>
      </c>
      <c r="J23" s="1">
        <v>0</v>
      </c>
      <c r="K23" s="1">
        <v>0</v>
      </c>
      <c r="L23" s="1">
        <v>0</v>
      </c>
      <c r="M23" s="16" t="s">
        <v>27</v>
      </c>
    </row>
    <row r="24" spans="1:13" ht="15.75" x14ac:dyDescent="0.25">
      <c r="A24" s="18"/>
      <c r="B24" s="8">
        <v>1970.75</v>
      </c>
      <c r="C24" s="5">
        <f t="shared" si="0"/>
        <v>1.5351544819623086E-2</v>
      </c>
      <c r="D24" s="5">
        <f t="shared" si="1"/>
        <v>7.7897574042537165</v>
      </c>
      <c r="E24" s="5">
        <f t="shared" si="2"/>
        <v>1829.7346484551804</v>
      </c>
      <c r="F24" s="24"/>
      <c r="G24" s="17">
        <v>1970.7346484551804</v>
      </c>
      <c r="H24" s="1">
        <v>4</v>
      </c>
      <c r="I24" s="1">
        <v>5</v>
      </c>
      <c r="J24" s="1">
        <v>1</v>
      </c>
      <c r="K24" s="1">
        <v>0</v>
      </c>
      <c r="L24" s="1">
        <v>0</v>
      </c>
      <c r="M24" s="16" t="s">
        <v>28</v>
      </c>
    </row>
    <row r="25" spans="1:13" ht="15.75" x14ac:dyDescent="0.25">
      <c r="A25" s="7">
        <v>14</v>
      </c>
      <c r="B25" s="8">
        <v>1970.93</v>
      </c>
      <c r="C25" s="5">
        <f t="shared" si="0"/>
        <v>0.19535154481968675</v>
      </c>
      <c r="D25" s="5">
        <f t="shared" si="1"/>
        <v>99.126254756224512</v>
      </c>
      <c r="E25" s="5">
        <f t="shared" si="2"/>
        <v>1829.7346484551804</v>
      </c>
      <c r="F25" s="25">
        <v>6.92</v>
      </c>
      <c r="G25" s="17">
        <v>1970.7346484551804</v>
      </c>
      <c r="H25" s="1">
        <v>4</v>
      </c>
      <c r="I25" s="1">
        <v>5</v>
      </c>
      <c r="J25" s="1">
        <v>1</v>
      </c>
      <c r="K25" s="1">
        <v>0</v>
      </c>
      <c r="L25" s="1">
        <v>0</v>
      </c>
      <c r="M25" s="16" t="s">
        <v>28</v>
      </c>
    </row>
    <row r="26" spans="1:13" ht="15.75" x14ac:dyDescent="0.25">
      <c r="A26" s="18">
        <v>15</v>
      </c>
      <c r="B26" s="8">
        <v>1913.88</v>
      </c>
      <c r="C26" s="5">
        <f t="shared" si="0"/>
        <v>0.16681526538968683</v>
      </c>
      <c r="D26" s="5">
        <f t="shared" si="1"/>
        <v>87.168373359365461</v>
      </c>
      <c r="E26" s="5">
        <f t="shared" si="2"/>
        <v>1772.7131847346104</v>
      </c>
      <c r="F26" s="23">
        <v>7.04</v>
      </c>
      <c r="G26" s="17">
        <v>1913.7131847346104</v>
      </c>
      <c r="H26" s="1">
        <v>4</v>
      </c>
      <c r="I26" s="1">
        <v>4</v>
      </c>
      <c r="J26" s="1">
        <v>2</v>
      </c>
      <c r="K26" s="1">
        <v>0</v>
      </c>
      <c r="L26" s="1">
        <v>0</v>
      </c>
      <c r="M26" s="16" t="s">
        <v>31</v>
      </c>
    </row>
    <row r="27" spans="1:13" ht="15.75" x14ac:dyDescent="0.25">
      <c r="A27" s="18"/>
      <c r="B27" s="6">
        <v>1970.8889999999999</v>
      </c>
      <c r="C27" s="5">
        <f t="shared" si="0"/>
        <v>0.1543515448195194</v>
      </c>
      <c r="D27" s="5">
        <f t="shared" si="1"/>
        <v>78.32183035930916</v>
      </c>
      <c r="E27" s="5">
        <f t="shared" si="2"/>
        <v>1829.7346484551804</v>
      </c>
      <c r="F27" s="24"/>
      <c r="G27" s="17">
        <v>1970.7346484551804</v>
      </c>
      <c r="H27" s="1">
        <v>4</v>
      </c>
      <c r="I27" s="1">
        <v>5</v>
      </c>
      <c r="J27" s="1">
        <v>1</v>
      </c>
      <c r="K27" s="1">
        <v>0</v>
      </c>
      <c r="L27" s="1">
        <v>0</v>
      </c>
      <c r="M27" s="16" t="s">
        <v>28</v>
      </c>
    </row>
    <row r="28" spans="1:13" ht="15.75" x14ac:dyDescent="0.25">
      <c r="A28" s="7">
        <v>16</v>
      </c>
      <c r="B28" s="8">
        <v>1929.877</v>
      </c>
      <c r="C28" s="5">
        <f t="shared" si="0"/>
        <v>0.16890064582958075</v>
      </c>
      <c r="D28" s="5">
        <f t="shared" si="1"/>
        <v>87.526525844042411</v>
      </c>
      <c r="E28" s="5">
        <f t="shared" si="2"/>
        <v>1788.7080993541704</v>
      </c>
      <c r="F28" s="25">
        <v>7.2</v>
      </c>
      <c r="G28" s="17">
        <v>1929.7080993541704</v>
      </c>
      <c r="H28" s="1">
        <v>5</v>
      </c>
      <c r="I28" s="1">
        <v>4</v>
      </c>
      <c r="J28" s="1">
        <v>1</v>
      </c>
      <c r="K28" s="1">
        <v>0</v>
      </c>
      <c r="L28" s="1">
        <v>0</v>
      </c>
      <c r="M28" s="16" t="s">
        <v>32</v>
      </c>
    </row>
    <row r="29" spans="1:13" ht="15.75" x14ac:dyDescent="0.25">
      <c r="A29" s="7">
        <v>17</v>
      </c>
      <c r="B29" s="8">
        <v>2116.799</v>
      </c>
      <c r="C29" s="5">
        <f t="shared" si="0"/>
        <v>6.4427458796671999E-3</v>
      </c>
      <c r="D29" s="5">
        <f t="shared" si="1"/>
        <v>3.0436359281349032</v>
      </c>
      <c r="E29" s="5">
        <f t="shared" si="2"/>
        <v>1975.7925572541203</v>
      </c>
      <c r="F29" s="25">
        <v>7.46</v>
      </c>
      <c r="G29" s="17">
        <v>2116.7925572541203</v>
      </c>
      <c r="H29" s="1">
        <v>4</v>
      </c>
      <c r="I29" s="1">
        <v>5</v>
      </c>
      <c r="J29" s="1">
        <v>2</v>
      </c>
      <c r="K29" s="1">
        <v>0</v>
      </c>
      <c r="L29" s="1">
        <v>0</v>
      </c>
      <c r="M29" s="16" t="s">
        <v>33</v>
      </c>
    </row>
    <row r="30" spans="1:13" ht="15.75" x14ac:dyDescent="0.25">
      <c r="A30" s="18">
        <v>18</v>
      </c>
      <c r="B30" s="8">
        <v>1701.8520000000001</v>
      </c>
      <c r="C30" s="5">
        <f t="shared" si="0"/>
        <v>0.25490764678943378</v>
      </c>
      <c r="D30" s="5">
        <f t="shared" si="1"/>
        <v>149.80493792270838</v>
      </c>
      <c r="E30" s="5">
        <f t="shared" si="2"/>
        <v>1560.5970923532107</v>
      </c>
      <c r="F30" s="23">
        <v>7.65</v>
      </c>
      <c r="G30" s="17">
        <v>1701.5970923532107</v>
      </c>
      <c r="H30" s="1">
        <v>7</v>
      </c>
      <c r="I30" s="1">
        <v>2</v>
      </c>
      <c r="J30" s="1">
        <v>0</v>
      </c>
      <c r="K30" s="1">
        <v>0</v>
      </c>
      <c r="L30" s="1">
        <v>0</v>
      </c>
      <c r="M30" s="16" t="s">
        <v>34</v>
      </c>
    </row>
    <row r="31" spans="1:13" ht="15.75" x14ac:dyDescent="0.25">
      <c r="A31" s="18"/>
      <c r="B31" s="6">
        <v>1872.9549999999999</v>
      </c>
      <c r="C31" s="5">
        <f t="shared" si="0"/>
        <v>0.26836436639950989</v>
      </c>
      <c r="D31" s="5">
        <f t="shared" si="1"/>
        <v>143.30447032250652</v>
      </c>
      <c r="E31" s="5">
        <f t="shared" si="2"/>
        <v>1731.6866356336004</v>
      </c>
      <c r="F31" s="24"/>
      <c r="G31" s="17">
        <v>1872.6866356336004</v>
      </c>
      <c r="H31" s="1">
        <v>5</v>
      </c>
      <c r="I31" s="1">
        <v>3</v>
      </c>
      <c r="J31" s="1">
        <v>2</v>
      </c>
      <c r="K31" s="1">
        <v>0</v>
      </c>
      <c r="L31" s="1">
        <v>0</v>
      </c>
      <c r="M31" s="16" t="s">
        <v>35</v>
      </c>
    </row>
    <row r="32" spans="1:13" ht="15.75" x14ac:dyDescent="0.25">
      <c r="A32" s="7">
        <v>19</v>
      </c>
      <c r="B32" s="8">
        <v>2075.7179999999998</v>
      </c>
      <c r="C32" s="5">
        <f t="shared" si="0"/>
        <v>-4.8008153110458807E-2</v>
      </c>
      <c r="D32" s="5">
        <f t="shared" si="1"/>
        <v>-23.127921414019841</v>
      </c>
      <c r="E32" s="5">
        <f t="shared" si="2"/>
        <v>1934.7660081531103</v>
      </c>
      <c r="F32" s="25">
        <v>7.82</v>
      </c>
      <c r="G32" s="17">
        <v>2075.7660081531103</v>
      </c>
      <c r="H32" s="1">
        <v>5</v>
      </c>
      <c r="I32" s="1">
        <v>4</v>
      </c>
      <c r="J32" s="1">
        <v>2</v>
      </c>
      <c r="K32" s="1">
        <v>0</v>
      </c>
      <c r="L32" s="1">
        <v>0</v>
      </c>
      <c r="M32" s="16" t="s">
        <v>36</v>
      </c>
    </row>
    <row r="33" spans="1:13" ht="15.75" x14ac:dyDescent="0.25">
      <c r="A33" s="7">
        <v>21</v>
      </c>
      <c r="B33" s="9">
        <v>1888.829</v>
      </c>
      <c r="C33" s="5">
        <f>B33-G33</f>
        <v>0.1474497468395839</v>
      </c>
      <c r="D33" s="5">
        <f>(B33-G33)/G33*1000000</f>
        <v>78.070200251503294</v>
      </c>
      <c r="E33" s="5">
        <f>G33-141</f>
        <v>1747.6815502531604</v>
      </c>
      <c r="F33" s="25">
        <v>8.25</v>
      </c>
      <c r="G33" s="17">
        <v>1888.6815502531604</v>
      </c>
      <c r="H33" s="1">
        <v>6</v>
      </c>
      <c r="I33" s="1">
        <v>3</v>
      </c>
      <c r="J33" s="1">
        <v>1</v>
      </c>
      <c r="K33" s="1">
        <v>0</v>
      </c>
      <c r="L33" s="1">
        <v>0</v>
      </c>
      <c r="M33" s="16" t="s">
        <v>37</v>
      </c>
    </row>
    <row r="34" spans="1:13" ht="15.75" x14ac:dyDescent="0.25">
      <c r="A34" s="18">
        <v>22</v>
      </c>
      <c r="B34" s="6">
        <v>2091.8000000000002</v>
      </c>
      <c r="C34" s="5">
        <f>B34-G34</f>
        <v>3.9077227329926245E-2</v>
      </c>
      <c r="D34" s="5">
        <f>(B34-G34)/G34*1000000</f>
        <v>18.681497920961544</v>
      </c>
      <c r="E34" s="5">
        <f>G34-141</f>
        <v>1950.7609227726703</v>
      </c>
      <c r="F34" s="23">
        <v>8.3000000000000007</v>
      </c>
      <c r="G34" s="17">
        <v>2091.7609227726703</v>
      </c>
      <c r="H34" s="1">
        <v>6</v>
      </c>
      <c r="I34" s="1">
        <v>4</v>
      </c>
      <c r="J34" s="1">
        <v>1</v>
      </c>
      <c r="K34" s="1">
        <v>0</v>
      </c>
      <c r="L34" s="1">
        <v>0</v>
      </c>
      <c r="M34" s="16" t="s">
        <v>38</v>
      </c>
    </row>
    <row r="35" spans="1:13" ht="15.75" x14ac:dyDescent="0.25">
      <c r="A35" s="18"/>
      <c r="B35" s="8">
        <v>2319.989</v>
      </c>
      <c r="C35" s="5">
        <f>B35-G35</f>
        <v>0.11707022636892361</v>
      </c>
      <c r="D35" s="5">
        <f>(B35-G35)/G35*1000000</f>
        <v>50.464090222578413</v>
      </c>
      <c r="E35" s="5">
        <f>G35-141</f>
        <v>2178.8719297736311</v>
      </c>
      <c r="F35" s="24"/>
      <c r="G35" s="17">
        <v>2319.8719297736311</v>
      </c>
      <c r="H35" s="1">
        <v>4</v>
      </c>
      <c r="I35" s="1">
        <v>6</v>
      </c>
      <c r="J35" s="1">
        <v>2</v>
      </c>
      <c r="K35" s="1">
        <v>0</v>
      </c>
      <c r="L35" s="1">
        <v>0</v>
      </c>
      <c r="M35" s="16" t="s">
        <v>39</v>
      </c>
    </row>
    <row r="36" spans="1:13" ht="15.75" x14ac:dyDescent="0.25">
      <c r="A36" s="18">
        <v>23</v>
      </c>
      <c r="B36" s="9">
        <v>1863.5450000000001</v>
      </c>
      <c r="C36" s="5">
        <f>B36-G36</f>
        <v>-0.10491577171046629</v>
      </c>
      <c r="D36" s="5">
        <f>(B36-G36)/G36*1000000</f>
        <v>-56.295858370493463</v>
      </c>
      <c r="E36" s="5">
        <f>G36-141</f>
        <v>1722.6499157717105</v>
      </c>
      <c r="F36" s="23">
        <v>8.57</v>
      </c>
      <c r="G36" s="17">
        <v>1863.6499157717105</v>
      </c>
      <c r="H36" s="1">
        <v>8</v>
      </c>
      <c r="I36" s="1">
        <v>2</v>
      </c>
      <c r="J36" s="1">
        <v>0</v>
      </c>
      <c r="K36" s="1">
        <v>0</v>
      </c>
      <c r="L36" s="1">
        <v>0</v>
      </c>
      <c r="M36" s="16" t="s">
        <v>40</v>
      </c>
    </row>
    <row r="37" spans="1:13" ht="15.75" x14ac:dyDescent="0.25">
      <c r="A37" s="18"/>
      <c r="B37" s="9">
        <v>2278.933</v>
      </c>
      <c r="C37" s="5">
        <f>B37-G37</f>
        <v>8.7619327378888556E-2</v>
      </c>
      <c r="D37" s="5">
        <f>(B37-G37)/G37*1000000</f>
        <v>38.449000586879194</v>
      </c>
      <c r="E37" s="5">
        <f>G37-141</f>
        <v>2137.8453806726211</v>
      </c>
      <c r="F37" s="24"/>
      <c r="G37" s="17">
        <v>2278.8453806726211</v>
      </c>
      <c r="H37" s="1">
        <v>5</v>
      </c>
      <c r="I37" s="1">
        <v>5</v>
      </c>
      <c r="J37" s="1">
        <v>2</v>
      </c>
      <c r="K37" s="1">
        <v>0</v>
      </c>
      <c r="L37" s="1">
        <v>0</v>
      </c>
      <c r="M37" s="16" t="s">
        <v>41</v>
      </c>
    </row>
    <row r="38" spans="1:13" ht="15.75" x14ac:dyDescent="0.25">
      <c r="A38" s="7">
        <v>24</v>
      </c>
      <c r="B38" s="8">
        <v>1863.694</v>
      </c>
      <c r="C38" s="5">
        <f t="shared" si="0"/>
        <v>4.4084228289420935E-2</v>
      </c>
      <c r="D38" s="5">
        <f t="shared" si="1"/>
        <v>23.654779750394425</v>
      </c>
      <c r="E38" s="5">
        <f t="shared" si="2"/>
        <v>1722.6499157717105</v>
      </c>
      <c r="F38" s="25">
        <v>8.74</v>
      </c>
      <c r="G38" s="17">
        <v>1863.6499157717105</v>
      </c>
      <c r="H38" s="1">
        <v>8</v>
      </c>
      <c r="I38" s="1">
        <v>2</v>
      </c>
      <c r="J38" s="1">
        <v>0</v>
      </c>
      <c r="K38" s="1">
        <v>0</v>
      </c>
      <c r="L38" s="1">
        <v>0</v>
      </c>
      <c r="M38" s="16" t="s">
        <v>40</v>
      </c>
    </row>
    <row r="39" spans="1:13" ht="15.75" x14ac:dyDescent="0.25">
      <c r="A39" s="7">
        <v>25</v>
      </c>
      <c r="B39" s="8">
        <v>2034.903</v>
      </c>
      <c r="C39" s="5">
        <f t="shared" si="0"/>
        <v>0.16354094789971896</v>
      </c>
      <c r="D39" s="5">
        <f t="shared" si="1"/>
        <v>80.374392491462189</v>
      </c>
      <c r="E39" s="5">
        <f t="shared" si="2"/>
        <v>1893.7394590521003</v>
      </c>
      <c r="F39" s="25">
        <v>8.8000000000000007</v>
      </c>
      <c r="G39" s="17">
        <v>2034.7394590521003</v>
      </c>
      <c r="H39" s="1">
        <v>6</v>
      </c>
      <c r="I39" s="1">
        <v>3</v>
      </c>
      <c r="J39" s="1">
        <v>2</v>
      </c>
      <c r="K39" s="1">
        <v>0</v>
      </c>
      <c r="L39" s="1">
        <v>0</v>
      </c>
      <c r="M39" s="16" t="s">
        <v>42</v>
      </c>
    </row>
    <row r="40" spans="1:13" ht="15.75" x14ac:dyDescent="0.25">
      <c r="A40" s="7">
        <v>26</v>
      </c>
      <c r="B40" s="8">
        <v>2238.0160000000001</v>
      </c>
      <c r="C40" s="5">
        <f t="shared" si="0"/>
        <v>0.19716842838897719</v>
      </c>
      <c r="D40" s="5">
        <f t="shared" si="1"/>
        <v>88.107413168253032</v>
      </c>
      <c r="E40" s="5">
        <f t="shared" si="2"/>
        <v>2096.8188315716111</v>
      </c>
      <c r="F40" s="25">
        <v>8.98</v>
      </c>
      <c r="G40" s="17">
        <v>2237.8188315716111</v>
      </c>
      <c r="H40" s="1">
        <v>6</v>
      </c>
      <c r="I40" s="1">
        <v>4</v>
      </c>
      <c r="J40" s="1">
        <v>2</v>
      </c>
      <c r="K40" s="1">
        <v>0</v>
      </c>
      <c r="L40" s="1">
        <v>0</v>
      </c>
      <c r="M40" s="16" t="s">
        <v>43</v>
      </c>
    </row>
    <row r="41" spans="1:13" ht="15.75" x14ac:dyDescent="0.25">
      <c r="A41" s="7">
        <v>27</v>
      </c>
      <c r="B41" s="10">
        <v>2248.953</v>
      </c>
      <c r="C41" s="5">
        <f t="shared" si="0"/>
        <v>0.11818401107893806</v>
      </c>
      <c r="D41" s="5">
        <f t="shared" si="1"/>
        <v>52.553442448802912</v>
      </c>
      <c r="E41" s="5">
        <f t="shared" si="2"/>
        <v>2107.834815988921</v>
      </c>
      <c r="F41" s="25">
        <v>9.0500000000000007</v>
      </c>
      <c r="G41" s="17">
        <v>2248.834815988921</v>
      </c>
      <c r="H41" s="1">
        <v>5</v>
      </c>
      <c r="I41" s="1">
        <v>4</v>
      </c>
      <c r="J41" s="1">
        <v>1</v>
      </c>
      <c r="K41" s="1">
        <v>1</v>
      </c>
      <c r="L41" s="1">
        <v>0</v>
      </c>
      <c r="M41" s="16" t="s">
        <v>44</v>
      </c>
    </row>
    <row r="42" spans="1:13" ht="15.75" x14ac:dyDescent="0.25">
      <c r="A42" s="18">
        <v>28</v>
      </c>
      <c r="B42" s="6">
        <v>2221.7829999999999</v>
      </c>
      <c r="C42" s="5">
        <f t="shared" si="0"/>
        <v>-4.0916952050793043E-2</v>
      </c>
      <c r="D42" s="5">
        <f t="shared" si="1"/>
        <v>-18.415929245610005</v>
      </c>
      <c r="E42" s="5">
        <f t="shared" si="2"/>
        <v>2080.8239169520507</v>
      </c>
      <c r="F42" s="23">
        <v>9.1999999999999993</v>
      </c>
      <c r="G42" s="17">
        <v>2221.8239169520507</v>
      </c>
      <c r="H42" s="1">
        <v>5</v>
      </c>
      <c r="I42" s="1">
        <v>4</v>
      </c>
      <c r="J42" s="1">
        <v>3</v>
      </c>
      <c r="K42" s="1">
        <v>0</v>
      </c>
      <c r="L42" s="1">
        <v>0</v>
      </c>
      <c r="M42" s="16" t="s">
        <v>45</v>
      </c>
    </row>
    <row r="43" spans="1:13" ht="15.75" x14ac:dyDescent="0.25">
      <c r="A43" s="18"/>
      <c r="B43" s="6">
        <v>2237.761</v>
      </c>
      <c r="C43" s="5">
        <f t="shared" si="0"/>
        <v>-5.7831571611131949E-2</v>
      </c>
      <c r="D43" s="5">
        <f t="shared" si="1"/>
        <v>-25.842829989287861</v>
      </c>
      <c r="E43" s="5">
        <f t="shared" si="2"/>
        <v>2096.8188315716111</v>
      </c>
      <c r="F43" s="26"/>
      <c r="G43" s="17">
        <v>2237.8188315716111</v>
      </c>
      <c r="H43" s="1">
        <v>6</v>
      </c>
      <c r="I43" s="1">
        <v>4</v>
      </c>
      <c r="J43" s="1">
        <v>2</v>
      </c>
      <c r="K43" s="1">
        <v>0</v>
      </c>
      <c r="L43" s="1">
        <v>0</v>
      </c>
      <c r="M43" s="16" t="s">
        <v>43</v>
      </c>
    </row>
    <row r="44" spans="1:13" ht="15.75" x14ac:dyDescent="0.25">
      <c r="A44" s="18"/>
      <c r="B44" s="8">
        <v>2482.0300000000002</v>
      </c>
      <c r="C44" s="5">
        <f t="shared" si="0"/>
        <v>0.10524680786920726</v>
      </c>
      <c r="D44" s="5">
        <f t="shared" si="1"/>
        <v>42.405317781630536</v>
      </c>
      <c r="E44" s="5">
        <f t="shared" si="2"/>
        <v>2340.924753192131</v>
      </c>
      <c r="F44" s="24"/>
      <c r="G44" s="17">
        <v>2481.924753192131</v>
      </c>
      <c r="H44" s="1">
        <v>5</v>
      </c>
      <c r="I44" s="1">
        <v>6</v>
      </c>
      <c r="J44" s="1">
        <v>2</v>
      </c>
      <c r="K44" s="1">
        <v>0</v>
      </c>
      <c r="L44" s="1">
        <v>0</v>
      </c>
      <c r="M44" s="16" t="s">
        <v>46</v>
      </c>
    </row>
    <row r="45" spans="1:13" ht="15.75" x14ac:dyDescent="0.25">
      <c r="A45" s="18">
        <v>29</v>
      </c>
      <c r="B45" s="6">
        <v>2025.838</v>
      </c>
      <c r="C45" s="5">
        <f t="shared" si="0"/>
        <v>0.13526080978954269</v>
      </c>
      <c r="D45" s="5">
        <f t="shared" si="1"/>
        <v>66.772289523394832</v>
      </c>
      <c r="E45" s="5">
        <f t="shared" si="2"/>
        <v>1884.7027391902104</v>
      </c>
      <c r="F45" s="23">
        <v>9.49</v>
      </c>
      <c r="G45" s="17">
        <v>2025.7027391902104</v>
      </c>
      <c r="H45" s="1">
        <v>9</v>
      </c>
      <c r="I45" s="1">
        <v>2</v>
      </c>
      <c r="J45" s="1">
        <v>0</v>
      </c>
      <c r="K45" s="1">
        <v>0</v>
      </c>
      <c r="L45" s="1">
        <v>0</v>
      </c>
      <c r="M45" s="16" t="s">
        <v>47</v>
      </c>
    </row>
    <row r="46" spans="1:13" ht="15.75" x14ac:dyDescent="0.25">
      <c r="A46" s="18"/>
      <c r="B46" s="8">
        <v>2221.9960000000001</v>
      </c>
      <c r="C46" s="5">
        <f t="shared" si="0"/>
        <v>0.17208304794939977</v>
      </c>
      <c r="D46" s="5">
        <f t="shared" si="1"/>
        <v>77.451253736374952</v>
      </c>
      <c r="E46" s="5">
        <f t="shared" si="2"/>
        <v>2080.8239169520507</v>
      </c>
      <c r="F46" s="24"/>
      <c r="G46" s="17">
        <v>2221.8239169520507</v>
      </c>
      <c r="H46" s="1">
        <v>5</v>
      </c>
      <c r="I46" s="1">
        <v>4</v>
      </c>
      <c r="J46" s="1">
        <v>3</v>
      </c>
      <c r="K46" s="1">
        <v>0</v>
      </c>
      <c r="L46" s="1">
        <v>0</v>
      </c>
      <c r="M46" s="16" t="s">
        <v>45</v>
      </c>
    </row>
    <row r="47" spans="1:13" ht="15.75" x14ac:dyDescent="0.25">
      <c r="A47" s="18">
        <v>30</v>
      </c>
      <c r="B47" s="8">
        <v>2025.7750000000001</v>
      </c>
      <c r="C47" s="5">
        <f t="shared" si="0"/>
        <v>7.2260809789668201E-2</v>
      </c>
      <c r="D47" s="5">
        <f t="shared" si="1"/>
        <v>35.671971208645836</v>
      </c>
      <c r="E47" s="5">
        <f t="shared" si="2"/>
        <v>1884.7027391902104</v>
      </c>
      <c r="F47" s="23">
        <v>9.59</v>
      </c>
      <c r="G47" s="17">
        <v>2025.7027391902104</v>
      </c>
      <c r="H47" s="1">
        <v>9</v>
      </c>
      <c r="I47" s="1">
        <v>2</v>
      </c>
      <c r="J47" s="1">
        <v>0</v>
      </c>
      <c r="K47" s="1">
        <v>0</v>
      </c>
      <c r="L47" s="1">
        <v>0</v>
      </c>
      <c r="M47" s="16" t="s">
        <v>47</v>
      </c>
    </row>
    <row r="48" spans="1:13" ht="15.75" x14ac:dyDescent="0.25">
      <c r="A48" s="18"/>
      <c r="B48" s="6">
        <v>2424.9470000000001</v>
      </c>
      <c r="C48" s="5">
        <f t="shared" si="0"/>
        <v>4.3710528439078189E-2</v>
      </c>
      <c r="D48" s="5">
        <f t="shared" si="1"/>
        <v>18.025679056505243</v>
      </c>
      <c r="E48" s="5">
        <f t="shared" si="2"/>
        <v>2283.903289471561</v>
      </c>
      <c r="F48" s="24"/>
      <c r="G48" s="17">
        <v>2424.903289471561</v>
      </c>
      <c r="H48" s="1">
        <v>5</v>
      </c>
      <c r="I48" s="1">
        <v>5</v>
      </c>
      <c r="J48" s="1">
        <v>3</v>
      </c>
      <c r="K48" s="1">
        <v>0</v>
      </c>
      <c r="L48" s="1">
        <v>0</v>
      </c>
      <c r="M48" s="16" t="s">
        <v>48</v>
      </c>
    </row>
    <row r="49" spans="1:13" ht="15.75" x14ac:dyDescent="0.25">
      <c r="A49" s="18">
        <v>33</v>
      </c>
      <c r="B49" s="11">
        <v>2628.2</v>
      </c>
      <c r="C49" s="5">
        <f t="shared" si="0"/>
        <v>0.21733800892889121</v>
      </c>
      <c r="D49" s="5">
        <f t="shared" si="1"/>
        <v>82.701462255548805</v>
      </c>
      <c r="E49" s="5">
        <f t="shared" si="2"/>
        <v>2486.9826619910709</v>
      </c>
      <c r="F49" s="23">
        <v>10.17</v>
      </c>
      <c r="G49" s="17">
        <v>2627.9826619910709</v>
      </c>
      <c r="H49" s="1">
        <v>5</v>
      </c>
      <c r="I49" s="1">
        <v>6</v>
      </c>
      <c r="J49" s="1">
        <v>3</v>
      </c>
      <c r="K49" s="1">
        <v>0</v>
      </c>
      <c r="L49" s="1">
        <v>0</v>
      </c>
      <c r="M49" s="16" t="s">
        <v>49</v>
      </c>
    </row>
    <row r="50" spans="1:13" ht="15.75" x14ac:dyDescent="0.25">
      <c r="A50" s="18"/>
      <c r="B50" s="12">
        <v>2754.9389999999999</v>
      </c>
      <c r="C50" s="5">
        <f t="shared" si="0"/>
        <v>-7.060501490104798E-2</v>
      </c>
      <c r="D50" s="5">
        <f t="shared" si="1"/>
        <v>-25.627865243201612</v>
      </c>
      <c r="E50" s="5">
        <f t="shared" si="2"/>
        <v>2614.0096050149009</v>
      </c>
      <c r="F50" s="24"/>
      <c r="G50" s="17">
        <v>2755.0096050149009</v>
      </c>
      <c r="H50" s="1">
        <v>5</v>
      </c>
      <c r="I50" s="1">
        <v>6</v>
      </c>
      <c r="J50" s="1">
        <v>2</v>
      </c>
      <c r="K50" s="1">
        <v>0</v>
      </c>
      <c r="L50" s="1">
        <v>1</v>
      </c>
      <c r="M50" s="16" t="s">
        <v>50</v>
      </c>
    </row>
    <row r="51" spans="1:13" ht="15.75" x14ac:dyDescent="0.25">
      <c r="A51" s="18">
        <v>34</v>
      </c>
      <c r="B51" s="13">
        <v>2597.9949999999999</v>
      </c>
      <c r="C51" s="5">
        <f t="shared" si="0"/>
        <v>2.2902692629031662E-2</v>
      </c>
      <c r="D51" s="5">
        <f t="shared" si="1"/>
        <v>8.8156037752556369</v>
      </c>
      <c r="E51" s="5">
        <f t="shared" si="2"/>
        <v>2456.9720973073709</v>
      </c>
      <c r="F51" s="23">
        <v>10.31</v>
      </c>
      <c r="G51" s="17">
        <v>2597.9720973073709</v>
      </c>
      <c r="H51" s="1">
        <v>5</v>
      </c>
      <c r="I51" s="1">
        <v>5</v>
      </c>
      <c r="J51" s="1">
        <v>2</v>
      </c>
      <c r="K51" s="1">
        <v>1</v>
      </c>
      <c r="L51" s="1">
        <v>0</v>
      </c>
      <c r="M51" s="16" t="s">
        <v>51</v>
      </c>
    </row>
    <row r="52" spans="1:13" ht="15.75" x14ac:dyDescent="0.25">
      <c r="A52" s="18"/>
      <c r="B52" s="6">
        <v>2627.9589999999998</v>
      </c>
      <c r="C52" s="5">
        <f t="shared" si="0"/>
        <v>-2.3661991071094235E-2</v>
      </c>
      <c r="D52" s="5">
        <f t="shared" si="1"/>
        <v>-9.0038611796498333</v>
      </c>
      <c r="E52" s="5">
        <f t="shared" si="2"/>
        <v>2486.9826619910709</v>
      </c>
      <c r="F52" s="26"/>
      <c r="G52" s="17">
        <v>2627.9826619910709</v>
      </c>
      <c r="H52" s="1">
        <v>5</v>
      </c>
      <c r="I52" s="1">
        <v>6</v>
      </c>
      <c r="J52" s="1">
        <v>3</v>
      </c>
      <c r="K52" s="1">
        <v>0</v>
      </c>
      <c r="L52" s="1">
        <v>0</v>
      </c>
      <c r="M52" s="16" t="s">
        <v>49</v>
      </c>
    </row>
    <row r="53" spans="1:13" ht="15.75" x14ac:dyDescent="0.25">
      <c r="A53" s="18"/>
      <c r="B53" s="13">
        <v>2755.0830000000001</v>
      </c>
      <c r="C53" s="5">
        <f t="shared" si="0"/>
        <v>7.3394985099184851E-2</v>
      </c>
      <c r="D53" s="5">
        <f t="shared" si="1"/>
        <v>26.640555069421573</v>
      </c>
      <c r="E53" s="5">
        <f t="shared" si="2"/>
        <v>2614.0096050149009</v>
      </c>
      <c r="F53" s="24"/>
      <c r="G53" s="17">
        <v>2755.0096050149009</v>
      </c>
      <c r="H53" s="1">
        <v>5</v>
      </c>
      <c r="I53" s="1">
        <v>6</v>
      </c>
      <c r="J53" s="1">
        <v>2</v>
      </c>
      <c r="K53" s="1">
        <v>0</v>
      </c>
      <c r="L53" s="1">
        <v>1</v>
      </c>
      <c r="M53" s="16" t="s">
        <v>50</v>
      </c>
    </row>
    <row r="54" spans="1:13" ht="15.75" x14ac:dyDescent="0.25">
      <c r="A54" s="7">
        <v>37</v>
      </c>
      <c r="B54" s="12">
        <v>2790.1770000000001</v>
      </c>
      <c r="C54" s="5">
        <f t="shared" si="0"/>
        <v>0.14151459042932402</v>
      </c>
      <c r="D54" s="5">
        <f t="shared" si="1"/>
        <v>50.721430307740334</v>
      </c>
      <c r="E54" s="5">
        <f t="shared" si="2"/>
        <v>2649.0354854095708</v>
      </c>
      <c r="F54" s="25">
        <v>10.73</v>
      </c>
      <c r="G54" s="17">
        <v>2790.0354854095708</v>
      </c>
      <c r="H54" s="1">
        <v>6</v>
      </c>
      <c r="I54" s="1">
        <v>6</v>
      </c>
      <c r="J54" s="1">
        <v>3</v>
      </c>
      <c r="K54" s="1">
        <v>0</v>
      </c>
      <c r="L54" s="1">
        <v>0</v>
      </c>
      <c r="M54" s="16" t="s">
        <v>52</v>
      </c>
    </row>
    <row r="55" spans="1:13" ht="15.75" x14ac:dyDescent="0.25">
      <c r="A55" s="18">
        <v>42</v>
      </c>
      <c r="B55" s="11">
        <v>2733.2190000000001</v>
      </c>
      <c r="C55" s="5">
        <f t="shared" si="0"/>
        <v>0.2049783109987402</v>
      </c>
      <c r="D55" s="5">
        <f t="shared" si="1"/>
        <v>75.000826696111758</v>
      </c>
      <c r="E55" s="5">
        <f t="shared" si="2"/>
        <v>2592.0140216890013</v>
      </c>
      <c r="F55" s="23">
        <v>11.72</v>
      </c>
      <c r="G55" s="17">
        <v>2733.0140216890013</v>
      </c>
      <c r="H55" s="1">
        <v>6</v>
      </c>
      <c r="I55" s="1">
        <v>5</v>
      </c>
      <c r="J55" s="1">
        <v>4</v>
      </c>
      <c r="K55" s="1">
        <v>0</v>
      </c>
      <c r="L55" s="1">
        <v>0</v>
      </c>
      <c r="M55" s="16" t="s">
        <v>53</v>
      </c>
    </row>
    <row r="56" spans="1:13" ht="15.75" x14ac:dyDescent="0.25">
      <c r="A56" s="18"/>
      <c r="B56" s="14">
        <v>3063.4630000000002</v>
      </c>
      <c r="C56" s="5">
        <f t="shared" si="0"/>
        <v>0.34266276765947623</v>
      </c>
      <c r="D56" s="5">
        <f t="shared" si="1"/>
        <v>111.86722359366611</v>
      </c>
      <c r="E56" s="5">
        <f t="shared" si="2"/>
        <v>2922.1203372323407</v>
      </c>
      <c r="F56" s="24"/>
      <c r="G56" s="17">
        <v>3063.1203372323407</v>
      </c>
      <c r="H56" s="1">
        <v>6</v>
      </c>
      <c r="I56" s="1">
        <v>6</v>
      </c>
      <c r="J56" s="1">
        <v>3</v>
      </c>
      <c r="K56" s="1">
        <v>0</v>
      </c>
      <c r="L56" s="1">
        <v>1</v>
      </c>
      <c r="M56" s="16" t="s">
        <v>54</v>
      </c>
    </row>
    <row r="57" spans="1:13" ht="15.75" x14ac:dyDescent="0.25">
      <c r="A57" s="7">
        <v>43</v>
      </c>
      <c r="B57" s="14">
        <v>2860.3180000000002</v>
      </c>
      <c r="C57" s="5">
        <f t="shared" si="0"/>
        <v>0.27703528716938308</v>
      </c>
      <c r="D57" s="5">
        <f t="shared" si="1"/>
        <v>96.864097608196133</v>
      </c>
      <c r="E57" s="5">
        <f t="shared" si="2"/>
        <v>2719.0409647128308</v>
      </c>
      <c r="F57" s="25">
        <v>11.92</v>
      </c>
      <c r="G57" s="17">
        <v>2860.0409647128308</v>
      </c>
      <c r="H57" s="1">
        <v>6</v>
      </c>
      <c r="I57" s="1">
        <v>5</v>
      </c>
      <c r="J57" s="1">
        <v>3</v>
      </c>
      <c r="K57" s="1">
        <v>0</v>
      </c>
      <c r="L57" s="1">
        <v>1</v>
      </c>
      <c r="M57" s="16" t="s">
        <v>55</v>
      </c>
    </row>
    <row r="58" spans="1:13" ht="15.75" x14ac:dyDescent="0.25">
      <c r="A58" s="18">
        <v>44</v>
      </c>
      <c r="B58" s="11">
        <v>2936.4290000000001</v>
      </c>
      <c r="C58" s="5">
        <f t="shared" si="0"/>
        <v>0.33560579148888792</v>
      </c>
      <c r="D58" s="5">
        <f t="shared" si="1"/>
        <v>114.30351369301651</v>
      </c>
      <c r="E58" s="5">
        <f t="shared" si="2"/>
        <v>2795.0933942085112</v>
      </c>
      <c r="F58" s="23">
        <v>12.03</v>
      </c>
      <c r="G58" s="17">
        <v>2936.0933942085112</v>
      </c>
      <c r="H58" s="1">
        <v>6</v>
      </c>
      <c r="I58" s="1">
        <v>6</v>
      </c>
      <c r="J58" s="1">
        <v>4</v>
      </c>
      <c r="K58" s="1">
        <v>0</v>
      </c>
      <c r="L58" s="1">
        <v>0</v>
      </c>
      <c r="M58" s="16" t="s">
        <v>56</v>
      </c>
    </row>
    <row r="59" spans="1:13" ht="15.75" x14ac:dyDescent="0.25">
      <c r="A59" s="18"/>
      <c r="B59" s="12">
        <v>3063.3449999999998</v>
      </c>
      <c r="C59" s="5">
        <f t="shared" si="0"/>
        <v>0.22466276765908333</v>
      </c>
      <c r="D59" s="5">
        <f t="shared" si="1"/>
        <v>73.344414494037039</v>
      </c>
      <c r="E59" s="5">
        <f t="shared" si="2"/>
        <v>2922.1203372323407</v>
      </c>
      <c r="F59" s="24"/>
      <c r="G59" s="17">
        <v>3063.1203372323407</v>
      </c>
      <c r="H59" s="1">
        <v>6</v>
      </c>
      <c r="I59" s="1">
        <v>6</v>
      </c>
      <c r="J59" s="1">
        <v>3</v>
      </c>
      <c r="K59" s="1">
        <v>0</v>
      </c>
      <c r="L59" s="1">
        <v>1</v>
      </c>
      <c r="M59" s="16" t="s">
        <v>54</v>
      </c>
    </row>
    <row r="60" spans="1:13" ht="15.75" x14ac:dyDescent="0.25">
      <c r="A60" s="7">
        <v>46</v>
      </c>
      <c r="B60" s="12">
        <v>2906.5219999999999</v>
      </c>
      <c r="C60" s="5">
        <f t="shared" si="0"/>
        <v>0.43917047518880281</v>
      </c>
      <c r="D60" s="5">
        <f t="shared" si="1"/>
        <v>151.12111421153605</v>
      </c>
      <c r="E60" s="5">
        <f t="shared" si="2"/>
        <v>2765.0828295248111</v>
      </c>
      <c r="F60" s="25">
        <v>12.17</v>
      </c>
      <c r="G60" s="17">
        <v>2906.0828295248111</v>
      </c>
      <c r="H60" s="1">
        <v>6</v>
      </c>
      <c r="I60" s="1">
        <v>5</v>
      </c>
      <c r="J60" s="1">
        <v>3</v>
      </c>
      <c r="K60" s="1">
        <v>1</v>
      </c>
      <c r="L60" s="1">
        <v>0</v>
      </c>
      <c r="M60" s="16" t="s">
        <v>57</v>
      </c>
    </row>
    <row r="61" spans="1:13" ht="15.75" x14ac:dyDescent="0.25">
      <c r="A61" s="19">
        <v>50</v>
      </c>
      <c r="B61" s="15">
        <v>3098.2350000000001</v>
      </c>
      <c r="C61" s="5">
        <f t="shared" si="0"/>
        <v>8.8782372989498981E-2</v>
      </c>
      <c r="D61" s="5">
        <f t="shared" si="1"/>
        <v>28.656611648723544</v>
      </c>
      <c r="E61" s="5">
        <f t="shared" si="2"/>
        <v>2957.1462176270106</v>
      </c>
      <c r="F61" s="23">
        <v>12.59</v>
      </c>
      <c r="G61" s="17">
        <v>3098.1462176270106</v>
      </c>
      <c r="H61" s="1">
        <v>7</v>
      </c>
      <c r="I61" s="1">
        <v>6</v>
      </c>
      <c r="J61" s="1">
        <v>4</v>
      </c>
      <c r="K61" s="1">
        <v>0</v>
      </c>
      <c r="L61" s="1">
        <v>0</v>
      </c>
      <c r="M61" s="16" t="s">
        <v>58</v>
      </c>
    </row>
    <row r="62" spans="1:13" ht="15.75" x14ac:dyDescent="0.25">
      <c r="A62" s="19"/>
      <c r="B62" s="12">
        <v>3336.6390000000001</v>
      </c>
      <c r="C62" s="5">
        <f t="shared" si="0"/>
        <v>0.43381094488904637</v>
      </c>
      <c r="D62" s="5">
        <f t="shared" si="1"/>
        <v>130.03125416632764</v>
      </c>
      <c r="E62" s="5">
        <f t="shared" si="2"/>
        <v>3195.2051890551111</v>
      </c>
      <c r="F62" s="24"/>
      <c r="G62" s="17">
        <v>3336.2051890551111</v>
      </c>
      <c r="H62" s="1">
        <v>6</v>
      </c>
      <c r="I62" s="1">
        <v>6</v>
      </c>
      <c r="J62" s="1">
        <v>3</v>
      </c>
      <c r="K62" s="1">
        <v>0</v>
      </c>
      <c r="L62" s="1">
        <v>2</v>
      </c>
      <c r="M62" s="16" t="s">
        <v>59</v>
      </c>
    </row>
  </sheetData>
  <mergeCells count="47">
    <mergeCell ref="F61:F62"/>
    <mergeCell ref="F1:F2"/>
    <mergeCell ref="F47:F48"/>
    <mergeCell ref="F49:F50"/>
    <mergeCell ref="F51:F53"/>
    <mergeCell ref="F55:F56"/>
    <mergeCell ref="F58:F59"/>
    <mergeCell ref="F30:F31"/>
    <mergeCell ref="F34:F35"/>
    <mergeCell ref="F36:F37"/>
    <mergeCell ref="F42:F44"/>
    <mergeCell ref="F45:F46"/>
    <mergeCell ref="F10:F11"/>
    <mergeCell ref="F16:F19"/>
    <mergeCell ref="F20:F21"/>
    <mergeCell ref="F22:F24"/>
    <mergeCell ref="F26:F27"/>
    <mergeCell ref="A34:A35"/>
    <mergeCell ref="H1:L1"/>
    <mergeCell ref="M1:M2"/>
    <mergeCell ref="A3:A4"/>
    <mergeCell ref="A6:A7"/>
    <mergeCell ref="A8:A9"/>
    <mergeCell ref="A10:A11"/>
    <mergeCell ref="A1:A2"/>
    <mergeCell ref="B1:B2"/>
    <mergeCell ref="C1:C2"/>
    <mergeCell ref="D1:D2"/>
    <mergeCell ref="E1:E2"/>
    <mergeCell ref="G1:G2"/>
    <mergeCell ref="F3:F4"/>
    <mergeCell ref="F6:F7"/>
    <mergeCell ref="F8:F9"/>
    <mergeCell ref="A16:A19"/>
    <mergeCell ref="A20:A21"/>
    <mergeCell ref="A22:A24"/>
    <mergeCell ref="A26:A27"/>
    <mergeCell ref="A30:A31"/>
    <mergeCell ref="A55:A56"/>
    <mergeCell ref="A58:A59"/>
    <mergeCell ref="A61:A62"/>
    <mergeCell ref="A36:A37"/>
    <mergeCell ref="A42:A44"/>
    <mergeCell ref="A45:A46"/>
    <mergeCell ref="A47:A48"/>
    <mergeCell ref="A49:A50"/>
    <mergeCell ref="A51:A5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 brain N-glyca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slav</dc:creator>
  <cp:lastModifiedBy>Tomislav</cp:lastModifiedBy>
  <dcterms:created xsi:type="dcterms:W3CDTF">2022-07-21T15:27:12Z</dcterms:created>
  <dcterms:modified xsi:type="dcterms:W3CDTF">2022-11-20T23:26:47Z</dcterms:modified>
</cp:coreProperties>
</file>